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jfinno\Dropbox\Idiopathic_Hypocalcemia\Manuscript\PloS Genetics Review May 25\"/>
    </mc:Choice>
  </mc:AlternateContent>
  <bookViews>
    <workbookView xWindow="0" yWindow="0" windowWidth="28800" windowHeight="9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D22" i="1"/>
  <c r="D21" i="1"/>
  <c r="D19" i="1"/>
  <c r="D18" i="1"/>
  <c r="D17" i="1"/>
  <c r="D16" i="1"/>
  <c r="D15" i="1"/>
  <c r="D14" i="1"/>
  <c r="D13" i="1"/>
  <c r="D12" i="1"/>
  <c r="D11" i="1"/>
  <c r="D10" i="1"/>
  <c r="D9" i="1"/>
  <c r="D8" i="1"/>
  <c r="D5" i="1"/>
  <c r="D4" i="1"/>
  <c r="D3" i="1"/>
  <c r="D2" i="1"/>
</calcChain>
</file>

<file path=xl/sharedStrings.xml><?xml version="1.0" encoding="utf-8"?>
<sst xmlns="http://schemas.openxmlformats.org/spreadsheetml/2006/main" count="28" uniqueCount="11">
  <si>
    <t>Chr</t>
  </si>
  <si>
    <t>Start</t>
  </si>
  <si>
    <t>Stop</t>
  </si>
  <si>
    <t>Length (Mb)</t>
  </si>
  <si>
    <t>No</t>
  </si>
  <si>
    <t>Yes; 988 variants</t>
  </si>
  <si>
    <t>Yes; 309 variants</t>
  </si>
  <si>
    <t>Yes; 2 variants</t>
  </si>
  <si>
    <t>Yes; 192 variants</t>
  </si>
  <si>
    <t>Yes; 1315 variants</t>
  </si>
  <si>
    <t>Associated variants in regi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B6" sqref="B6"/>
    </sheetView>
  </sheetViews>
  <sheetFormatPr defaultRowHeight="15" x14ac:dyDescent="0.25"/>
  <cols>
    <col min="2" max="2" width="10" bestFit="1" customWidth="1"/>
    <col min="4" max="4" width="11.7109375" bestFit="1" customWidth="1"/>
    <col min="5" max="5" width="27.8554687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0</v>
      </c>
    </row>
    <row r="2" spans="1:5" x14ac:dyDescent="0.25">
      <c r="A2" s="2">
        <v>1</v>
      </c>
      <c r="B2">
        <v>12318046</v>
      </c>
      <c r="C2">
        <v>13306102</v>
      </c>
      <c r="D2" s="2">
        <f>(C2-B2)/1000000</f>
        <v>0.98805600000000005</v>
      </c>
      <c r="E2" s="2" t="s">
        <v>4</v>
      </c>
    </row>
    <row r="3" spans="1:5" x14ac:dyDescent="0.25">
      <c r="A3" s="2">
        <v>1</v>
      </c>
      <c r="B3">
        <v>150466333</v>
      </c>
      <c r="C3">
        <v>155556035</v>
      </c>
      <c r="D3" s="2">
        <f t="shared" ref="D3:D23" si="0">(C3-B3)/1000000</f>
        <v>5.0897019999999999</v>
      </c>
      <c r="E3" s="2" t="s">
        <v>4</v>
      </c>
    </row>
    <row r="4" spans="1:5" x14ac:dyDescent="0.25">
      <c r="A4" s="2">
        <v>2</v>
      </c>
      <c r="B4">
        <v>71542728</v>
      </c>
      <c r="C4">
        <v>75127951</v>
      </c>
      <c r="D4" s="2">
        <f t="shared" si="0"/>
        <v>3.585223</v>
      </c>
      <c r="E4" s="2" t="s">
        <v>4</v>
      </c>
    </row>
    <row r="5" spans="1:5" x14ac:dyDescent="0.25">
      <c r="A5" s="2">
        <v>4</v>
      </c>
      <c r="B5">
        <v>39482589</v>
      </c>
      <c r="C5">
        <v>40934095</v>
      </c>
      <c r="D5" s="2">
        <f t="shared" si="0"/>
        <v>1.451506</v>
      </c>
      <c r="E5" s="2" t="s">
        <v>4</v>
      </c>
    </row>
    <row r="6" spans="1:5" x14ac:dyDescent="0.25">
      <c r="A6" s="3">
        <v>4</v>
      </c>
      <c r="B6" s="3">
        <v>44940057</v>
      </c>
      <c r="C6" s="3">
        <v>49262454</v>
      </c>
      <c r="D6" s="2">
        <v>4.3223969999999996</v>
      </c>
      <c r="E6" s="2" t="s">
        <v>8</v>
      </c>
    </row>
    <row r="7" spans="1:5" x14ac:dyDescent="0.25">
      <c r="A7" s="3">
        <v>4</v>
      </c>
      <c r="B7" s="4">
        <v>49326336</v>
      </c>
      <c r="C7" s="4">
        <v>54598022</v>
      </c>
      <c r="D7" s="2">
        <v>5.2716859999999999</v>
      </c>
      <c r="E7" s="2" t="s">
        <v>9</v>
      </c>
    </row>
    <row r="8" spans="1:5" x14ac:dyDescent="0.25">
      <c r="A8" s="2">
        <v>6</v>
      </c>
      <c r="B8">
        <v>14900105</v>
      </c>
      <c r="C8">
        <v>17399589</v>
      </c>
      <c r="D8" s="2">
        <f t="shared" si="0"/>
        <v>2.4994839999999998</v>
      </c>
      <c r="E8" s="2" t="s">
        <v>5</v>
      </c>
    </row>
    <row r="9" spans="1:5" x14ac:dyDescent="0.25">
      <c r="A9" s="2">
        <v>6</v>
      </c>
      <c r="B9">
        <v>21650100</v>
      </c>
      <c r="C9">
        <v>22085313</v>
      </c>
      <c r="D9" s="2">
        <f t="shared" si="0"/>
        <v>0.43521300000000002</v>
      </c>
      <c r="E9" s="2" t="s">
        <v>4</v>
      </c>
    </row>
    <row r="10" spans="1:5" x14ac:dyDescent="0.25">
      <c r="A10" s="2">
        <v>7</v>
      </c>
      <c r="B10">
        <v>69131992</v>
      </c>
      <c r="C10">
        <v>70106514</v>
      </c>
      <c r="D10" s="2">
        <f t="shared" si="0"/>
        <v>0.974522</v>
      </c>
      <c r="E10" s="2" t="s">
        <v>4</v>
      </c>
    </row>
    <row r="11" spans="1:5" x14ac:dyDescent="0.25">
      <c r="A11" s="2">
        <v>8</v>
      </c>
      <c r="B11">
        <v>2388600</v>
      </c>
      <c r="C11">
        <v>3336464</v>
      </c>
      <c r="D11" s="2">
        <f t="shared" si="0"/>
        <v>0.94786400000000004</v>
      </c>
      <c r="E11" s="2" t="s">
        <v>4</v>
      </c>
    </row>
    <row r="12" spans="1:5" x14ac:dyDescent="0.25">
      <c r="A12" s="2">
        <v>8</v>
      </c>
      <c r="B12">
        <v>3683546</v>
      </c>
      <c r="C12">
        <v>5526366</v>
      </c>
      <c r="D12" s="2">
        <f t="shared" si="0"/>
        <v>1.8428199999999999</v>
      </c>
      <c r="E12" s="2" t="s">
        <v>4</v>
      </c>
    </row>
    <row r="13" spans="1:5" x14ac:dyDescent="0.25">
      <c r="A13" s="2">
        <v>8</v>
      </c>
      <c r="B13">
        <v>6021970</v>
      </c>
      <c r="C13">
        <v>6916254</v>
      </c>
      <c r="D13" s="2">
        <f t="shared" si="0"/>
        <v>0.89428399999999997</v>
      </c>
      <c r="E13" s="2" t="s">
        <v>4</v>
      </c>
    </row>
    <row r="14" spans="1:5" x14ac:dyDescent="0.25">
      <c r="A14" s="2">
        <v>8</v>
      </c>
      <c r="B14">
        <v>36974285</v>
      </c>
      <c r="C14">
        <v>39269602</v>
      </c>
      <c r="D14" s="2">
        <f t="shared" si="0"/>
        <v>2.2953169999999998</v>
      </c>
      <c r="E14" s="2" t="s">
        <v>4</v>
      </c>
    </row>
    <row r="15" spans="1:5" x14ac:dyDescent="0.25">
      <c r="A15" s="2">
        <v>8</v>
      </c>
      <c r="B15">
        <v>71621978</v>
      </c>
      <c r="C15">
        <v>79814042</v>
      </c>
      <c r="D15" s="2">
        <f t="shared" si="0"/>
        <v>8.1920640000000002</v>
      </c>
      <c r="E15" s="2" t="s">
        <v>6</v>
      </c>
    </row>
    <row r="16" spans="1:5" x14ac:dyDescent="0.25">
      <c r="A16" s="2">
        <v>11</v>
      </c>
      <c r="B16">
        <v>47600755</v>
      </c>
      <c r="C16">
        <v>49799133</v>
      </c>
      <c r="D16" s="2">
        <f t="shared" si="0"/>
        <v>2.1983779999999999</v>
      </c>
      <c r="E16" s="2" t="s">
        <v>4</v>
      </c>
    </row>
    <row r="17" spans="1:5" x14ac:dyDescent="0.25">
      <c r="A17" s="2">
        <v>15</v>
      </c>
      <c r="B17">
        <v>42035087</v>
      </c>
      <c r="C17">
        <v>48434406</v>
      </c>
      <c r="D17" s="2">
        <f t="shared" si="0"/>
        <v>6.3993190000000002</v>
      </c>
      <c r="E17" s="2" t="s">
        <v>4</v>
      </c>
    </row>
    <row r="18" spans="1:5" x14ac:dyDescent="0.25">
      <c r="A18" s="2">
        <v>15</v>
      </c>
      <c r="B18">
        <v>64409985</v>
      </c>
      <c r="C18">
        <v>68613546</v>
      </c>
      <c r="D18" s="2">
        <f t="shared" si="0"/>
        <v>4.2035609999999997</v>
      </c>
      <c r="E18" s="2" t="s">
        <v>4</v>
      </c>
    </row>
    <row r="19" spans="1:5" x14ac:dyDescent="0.25">
      <c r="A19" s="2">
        <v>17</v>
      </c>
      <c r="B19">
        <v>68997945</v>
      </c>
      <c r="C19">
        <v>73657774</v>
      </c>
      <c r="D19" s="2">
        <f t="shared" si="0"/>
        <v>4.6598290000000002</v>
      </c>
      <c r="E19" s="2" t="s">
        <v>4</v>
      </c>
    </row>
    <row r="20" spans="1:5" x14ac:dyDescent="0.25">
      <c r="A20" s="2">
        <v>20</v>
      </c>
      <c r="B20">
        <v>25518568</v>
      </c>
      <c r="C20">
        <v>28765627</v>
      </c>
      <c r="D20" s="2">
        <v>3.2470590000000001</v>
      </c>
      <c r="E20" s="2" t="s">
        <v>7</v>
      </c>
    </row>
    <row r="21" spans="1:5" x14ac:dyDescent="0.25">
      <c r="A21" s="2">
        <v>21</v>
      </c>
      <c r="B21">
        <v>3548784</v>
      </c>
      <c r="C21">
        <v>6988053</v>
      </c>
      <c r="D21" s="2">
        <f t="shared" si="0"/>
        <v>3.4392689999999999</v>
      </c>
      <c r="E21" s="2" t="s">
        <v>7</v>
      </c>
    </row>
    <row r="22" spans="1:5" x14ac:dyDescent="0.25">
      <c r="A22" s="2">
        <v>22</v>
      </c>
      <c r="B22">
        <v>26098770</v>
      </c>
      <c r="C22">
        <v>28928742</v>
      </c>
      <c r="D22" s="2">
        <f t="shared" si="0"/>
        <v>2.8299720000000002</v>
      </c>
      <c r="E22" s="2" t="s">
        <v>4</v>
      </c>
    </row>
    <row r="23" spans="1:5" x14ac:dyDescent="0.25">
      <c r="A23" s="2">
        <v>22</v>
      </c>
      <c r="B23">
        <v>29228223</v>
      </c>
      <c r="C23">
        <v>31117669</v>
      </c>
      <c r="D23" s="2">
        <f t="shared" si="0"/>
        <v>1.889446</v>
      </c>
      <c r="E23" s="2" t="s">
        <v>4</v>
      </c>
    </row>
    <row r="24" spans="1:5" x14ac:dyDescent="0.25">
      <c r="A24" s="2">
        <v>31</v>
      </c>
      <c r="B24">
        <v>11417916</v>
      </c>
      <c r="C24">
        <v>22286275</v>
      </c>
      <c r="D24" s="2">
        <v>10.868359</v>
      </c>
      <c r="E24" s="2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o, Carrie</dc:creator>
  <cp:lastModifiedBy>Finno, Carrie</cp:lastModifiedBy>
  <dcterms:created xsi:type="dcterms:W3CDTF">2020-06-26T21:49:38Z</dcterms:created>
  <dcterms:modified xsi:type="dcterms:W3CDTF">2020-07-10T19:06:11Z</dcterms:modified>
</cp:coreProperties>
</file>